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20055" windowHeight="97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42" i="1"/>
  <c r="K42"/>
  <c r="I42"/>
  <c r="G42"/>
  <c r="E42"/>
  <c r="M41"/>
  <c r="K41"/>
  <c r="I41"/>
  <c r="G41"/>
  <c r="E41"/>
  <c r="M36"/>
  <c r="K36"/>
  <c r="I36"/>
  <c r="G36"/>
  <c r="E36"/>
  <c r="M35"/>
  <c r="K35"/>
  <c r="I35"/>
  <c r="G35"/>
  <c r="E35"/>
  <c r="M30"/>
  <c r="K30"/>
  <c r="I30"/>
  <c r="G30"/>
  <c r="E30"/>
  <c r="M29"/>
  <c r="K29"/>
  <c r="I29"/>
  <c r="G29"/>
  <c r="E29"/>
  <c r="I24"/>
  <c r="I23"/>
  <c r="E23"/>
  <c r="E24"/>
  <c r="M24"/>
  <c r="K24"/>
  <c r="G24"/>
  <c r="M23"/>
  <c r="K23"/>
  <c r="G23"/>
  <c r="E17"/>
  <c r="M18"/>
  <c r="K18"/>
  <c r="I18"/>
  <c r="G18"/>
  <c r="E18"/>
  <c r="M17"/>
  <c r="K17"/>
  <c r="I17"/>
  <c r="G17"/>
  <c r="I11"/>
  <c r="M12"/>
  <c r="M11"/>
  <c r="K12"/>
  <c r="K11"/>
  <c r="I12"/>
  <c r="G12"/>
  <c r="G11"/>
  <c r="E12"/>
  <c r="E11"/>
</calcChain>
</file>

<file path=xl/sharedStrings.xml><?xml version="1.0" encoding="utf-8"?>
<sst xmlns="http://schemas.openxmlformats.org/spreadsheetml/2006/main" count="12" uniqueCount="12">
  <si>
    <t>Hot plate analysis</t>
  </si>
  <si>
    <t>Negative Control Group</t>
  </si>
  <si>
    <t>15 minutes</t>
  </si>
  <si>
    <t>30 Minutes</t>
  </si>
  <si>
    <t>45 Minutes</t>
  </si>
  <si>
    <t>60 minutes</t>
  </si>
  <si>
    <t>90 minutes</t>
  </si>
  <si>
    <t>Compound 1</t>
  </si>
  <si>
    <t>Compound 2</t>
  </si>
  <si>
    <t>Clonidine + Yohimbine</t>
  </si>
  <si>
    <t>Clonidine</t>
  </si>
  <si>
    <t>Compound-I + Yohimbin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M42"/>
  <sheetViews>
    <sheetView tabSelected="1" topLeftCell="B20" zoomScale="80" zoomScaleNormal="80" workbookViewId="0">
      <selection activeCell="M40" sqref="M40"/>
    </sheetView>
  </sheetViews>
  <sheetFormatPr defaultRowHeight="15"/>
  <sheetData>
    <row r="4" spans="2:13">
      <c r="B4" t="s">
        <v>0</v>
      </c>
    </row>
    <row r="7" spans="2:13">
      <c r="B7" t="s">
        <v>1</v>
      </c>
      <c r="E7" t="s">
        <v>2</v>
      </c>
      <c r="G7" t="s">
        <v>3</v>
      </c>
      <c r="I7" t="s">
        <v>4</v>
      </c>
      <c r="K7" t="s">
        <v>5</v>
      </c>
      <c r="M7" t="s">
        <v>6</v>
      </c>
    </row>
    <row r="8" spans="2:13">
      <c r="E8">
        <v>1.88</v>
      </c>
      <c r="G8">
        <v>3.77</v>
      </c>
      <c r="I8">
        <v>3.11</v>
      </c>
      <c r="K8">
        <v>3.01</v>
      </c>
      <c r="M8">
        <v>2.42</v>
      </c>
    </row>
    <row r="9" spans="2:13">
      <c r="E9">
        <v>2.92</v>
      </c>
      <c r="G9">
        <v>2.37</v>
      </c>
      <c r="I9">
        <v>3.91</v>
      </c>
      <c r="K9">
        <v>3.45</v>
      </c>
      <c r="M9">
        <v>2.68</v>
      </c>
    </row>
    <row r="10" spans="2:13">
      <c r="E10">
        <v>2.41</v>
      </c>
      <c r="G10">
        <v>3.7</v>
      </c>
      <c r="I10">
        <v>3.7</v>
      </c>
      <c r="K10">
        <v>4.26</v>
      </c>
      <c r="M10">
        <v>3.81</v>
      </c>
    </row>
    <row r="11" spans="2:13">
      <c r="E11" s="1">
        <f>AVERAGE(E8:E10)</f>
        <v>2.4033333333333333</v>
      </c>
      <c r="G11" s="1">
        <f>AVERAGE(G8:G10)</f>
        <v>3.28</v>
      </c>
      <c r="I11" s="1">
        <f>AVERAGE(I8:I10)</f>
        <v>3.5733333333333328</v>
      </c>
      <c r="K11" s="1">
        <f>AVERAGE(K8:K10)</f>
        <v>3.5733333333333328</v>
      </c>
      <c r="M11" s="1">
        <f>AVERAGE(M8:M10)</f>
        <v>2.97</v>
      </c>
    </row>
    <row r="12" spans="2:13">
      <c r="E12" s="2">
        <f>STDEV(E8:E10)/1.732</f>
        <v>0.30024945167109596</v>
      </c>
      <c r="G12" s="2">
        <f>STDEV(G8:G10)/1.732</f>
        <v>0.45546185731577765</v>
      </c>
      <c r="I12" s="2">
        <f>STDEV(I8:I10)/1.732</f>
        <v>0.23947402541660093</v>
      </c>
      <c r="K12" s="2">
        <f>STDEV(K8:K10)/1.732</f>
        <v>0.36608601934184881</v>
      </c>
      <c r="M12" s="2">
        <f>STDEV(M8:M10)/1.732</f>
        <v>0.42666616135894531</v>
      </c>
    </row>
    <row r="14" spans="2:13">
      <c r="B14" t="s">
        <v>7</v>
      </c>
      <c r="E14">
        <v>6.2</v>
      </c>
      <c r="G14">
        <v>4.43</v>
      </c>
      <c r="I14">
        <v>6.87</v>
      </c>
      <c r="K14">
        <v>5.0999999999999996</v>
      </c>
      <c r="M14">
        <v>4.0999999999999996</v>
      </c>
    </row>
    <row r="15" spans="2:13">
      <c r="E15">
        <v>4.2699999999999996</v>
      </c>
      <c r="G15">
        <v>5.0999999999999996</v>
      </c>
      <c r="I15">
        <v>5.78</v>
      </c>
      <c r="K15">
        <v>5.99</v>
      </c>
      <c r="M15">
        <v>4.82</v>
      </c>
    </row>
    <row r="16" spans="2:13">
      <c r="E16">
        <v>5.81</v>
      </c>
      <c r="G16">
        <v>6.1</v>
      </c>
      <c r="I16">
        <v>7.3</v>
      </c>
      <c r="K16">
        <v>6.59</v>
      </c>
      <c r="M16">
        <v>5.34</v>
      </c>
    </row>
    <row r="17" spans="2:13">
      <c r="E17" s="1">
        <f>AVERAGE(E14:E16)</f>
        <v>5.4266666666666659</v>
      </c>
      <c r="G17" s="1">
        <f>AVERAGE(G14:G16)</f>
        <v>5.21</v>
      </c>
      <c r="I17" s="1">
        <f>AVERAGE(I14:I16)</f>
        <v>6.6499999999999995</v>
      </c>
      <c r="K17" s="1">
        <f>AVERAGE(K14:K16)</f>
        <v>5.8933333333333335</v>
      </c>
      <c r="M17" s="1">
        <f>AVERAGE(M14:M16)</f>
        <v>4.753333333333333</v>
      </c>
    </row>
    <row r="18" spans="2:13">
      <c r="E18" s="2">
        <f>STDEV(E14:E16)/1.732</f>
        <v>0.58920693431656257</v>
      </c>
      <c r="G18" s="2">
        <f>STDEV(G14:G16)/1.732</f>
        <v>0.48522896268934829</v>
      </c>
      <c r="I18" s="2">
        <f>STDEV(I14:I16)/1.732</f>
        <v>0.45237743002191544</v>
      </c>
      <c r="K18" s="2">
        <f>STDEV(K14:K16)/1.732</f>
        <v>0.43284574153311695</v>
      </c>
      <c r="M18" s="2">
        <f>STDEV(M14:M16)/1.732</f>
        <v>0.35951637964081795</v>
      </c>
    </row>
    <row r="20" spans="2:13">
      <c r="B20" t="s">
        <v>8</v>
      </c>
      <c r="E20">
        <v>2.3199999999999998</v>
      </c>
      <c r="G20">
        <v>3.19</v>
      </c>
      <c r="I20">
        <v>4.32</v>
      </c>
      <c r="K20">
        <v>3.2</v>
      </c>
      <c r="M20">
        <v>3.1</v>
      </c>
    </row>
    <row r="21" spans="2:13">
      <c r="E21">
        <v>1.9</v>
      </c>
      <c r="G21">
        <v>3.88</v>
      </c>
      <c r="I21">
        <v>3.32</v>
      </c>
      <c r="K21">
        <v>2.9</v>
      </c>
      <c r="M21">
        <v>2.75</v>
      </c>
    </row>
    <row r="22" spans="2:13">
      <c r="E22">
        <v>3.49</v>
      </c>
      <c r="G22">
        <v>3.2</v>
      </c>
      <c r="I22">
        <v>3.1</v>
      </c>
      <c r="K22">
        <v>4.0199999999999996</v>
      </c>
      <c r="M22">
        <v>3.61</v>
      </c>
    </row>
    <row r="23" spans="2:13">
      <c r="E23" s="1">
        <f>AVERAGE(E20:E22)</f>
        <v>2.57</v>
      </c>
      <c r="G23" s="1">
        <f>AVERAGE(G20:G22)</f>
        <v>3.4233333333333333</v>
      </c>
      <c r="I23" s="1">
        <f>AVERAGE(I20:I22)</f>
        <v>3.58</v>
      </c>
      <c r="K23" s="1">
        <f>AVERAGE(K20:K22)</f>
        <v>3.3733333333333331</v>
      </c>
      <c r="M23" s="1">
        <f>AVERAGE(M20:M22)</f>
        <v>3.1533333333333329</v>
      </c>
    </row>
    <row r="24" spans="2:13">
      <c r="E24" s="2">
        <f>STDEV(E20:E22)/1.732</f>
        <v>0.47572395046453869</v>
      </c>
      <c r="G24" s="2">
        <f>STDEV(G20:G22)/1.732</f>
        <v>0.22835827938716424</v>
      </c>
      <c r="I24" s="2">
        <f>STDEV(I20:I22)/1.732</f>
        <v>0.37542189854524027</v>
      </c>
      <c r="K24" s="2">
        <f>STDEV(K20:K22)/1.732</f>
        <v>0.33474022480749782</v>
      </c>
      <c r="M24" s="2">
        <f>STDEV(M20:M22)/1.732</f>
        <v>0.24969601959137203</v>
      </c>
    </row>
    <row r="26" spans="2:13" ht="15.75">
      <c r="B26" s="3" t="s">
        <v>10</v>
      </c>
      <c r="E26">
        <v>9.26</v>
      </c>
      <c r="G26">
        <v>9.56</v>
      </c>
      <c r="I26">
        <v>10.6</v>
      </c>
      <c r="K26">
        <v>8.1999999999999993</v>
      </c>
      <c r="M26">
        <v>8.4</v>
      </c>
    </row>
    <row r="27" spans="2:13">
      <c r="E27">
        <v>10.119999999999999</v>
      </c>
      <c r="G27">
        <v>8.8800000000000008</v>
      </c>
      <c r="I27">
        <v>9.32</v>
      </c>
      <c r="K27">
        <v>10.01</v>
      </c>
      <c r="M27">
        <v>10.26</v>
      </c>
    </row>
    <row r="28" spans="2:13">
      <c r="E28">
        <v>10.98</v>
      </c>
      <c r="G28">
        <v>10.88</v>
      </c>
      <c r="I28">
        <v>10.99</v>
      </c>
      <c r="K28">
        <v>7.59</v>
      </c>
      <c r="M28">
        <v>9.3000000000000007</v>
      </c>
    </row>
    <row r="29" spans="2:13">
      <c r="E29" s="1">
        <f>AVERAGE(E26:E28)</f>
        <v>10.119999999999999</v>
      </c>
      <c r="G29" s="1">
        <f>AVERAGE(G26:G28)</f>
        <v>9.7733333333333334</v>
      </c>
      <c r="I29" s="1">
        <f>AVERAGE(I26:I28)</f>
        <v>10.303333333333335</v>
      </c>
      <c r="K29" s="1">
        <f>AVERAGE(K26:K28)</f>
        <v>8.6</v>
      </c>
      <c r="M29" s="1">
        <f>AVERAGE(M26:M28)</f>
        <v>9.32</v>
      </c>
    </row>
    <row r="30" spans="2:13">
      <c r="E30" s="2">
        <f>STDEV(E26:E28)/1.732</f>
        <v>0.49653579676674225</v>
      </c>
      <c r="G30" s="2">
        <f>STDEV(G26:G28)/1.732</f>
        <v>0.58713825914298101</v>
      </c>
      <c r="I30" s="2">
        <f>STDEV(I26:I28)/1.732</f>
        <v>0.50440661914632545</v>
      </c>
      <c r="K30" s="2">
        <f>STDEV(K26:K28)/1.732</f>
        <v>0.7266803376357216</v>
      </c>
      <c r="M30" s="2">
        <f>STDEV(M26:M28)/1.732</f>
        <v>0.53704461682372251</v>
      </c>
    </row>
    <row r="32" spans="2:13" ht="15.75">
      <c r="B32" s="3" t="s">
        <v>9</v>
      </c>
      <c r="E32">
        <v>2.7</v>
      </c>
      <c r="G32">
        <v>3.1</v>
      </c>
      <c r="I32">
        <v>3.1</v>
      </c>
      <c r="K32">
        <v>3.9</v>
      </c>
      <c r="M32">
        <v>3.2</v>
      </c>
    </row>
    <row r="33" spans="2:13">
      <c r="E33">
        <v>3.26</v>
      </c>
      <c r="G33">
        <v>4.46</v>
      </c>
      <c r="I33">
        <v>3.99</v>
      </c>
      <c r="K33">
        <v>4.3099999999999996</v>
      </c>
      <c r="M33">
        <v>4.51</v>
      </c>
    </row>
    <row r="34" spans="2:13">
      <c r="E34">
        <v>2.9</v>
      </c>
      <c r="G34">
        <v>3.4</v>
      </c>
      <c r="I34">
        <v>4.41</v>
      </c>
      <c r="K34">
        <v>5.2</v>
      </c>
      <c r="M34">
        <v>3.91</v>
      </c>
    </row>
    <row r="35" spans="2:13">
      <c r="E35" s="1">
        <f>AVERAGE(E32:E34)</f>
        <v>2.9533333333333331</v>
      </c>
      <c r="G35" s="1">
        <f>AVERAGE(G32:G34)</f>
        <v>3.6533333333333338</v>
      </c>
      <c r="I35" s="1">
        <f>AVERAGE(I32:I34)</f>
        <v>3.8333333333333335</v>
      </c>
      <c r="K35" s="1">
        <f>AVERAGE(K32:K34)</f>
        <v>4.47</v>
      </c>
      <c r="M35" s="1">
        <f>AVERAGE(M32:M34)</f>
        <v>3.8733333333333335</v>
      </c>
    </row>
    <row r="36" spans="2:13">
      <c r="E36" s="2">
        <f>STDEV(E32:E34)/1.732</f>
        <v>0.1638475492978676</v>
      </c>
      <c r="G36" s="2">
        <f>STDEV(G32:G34)/1.732</f>
        <v>0.41253819474866626</v>
      </c>
      <c r="I36" s="2">
        <f>STDEV(I32:I34)/1.732</f>
        <v>0.38620356648431381</v>
      </c>
      <c r="K36" s="2">
        <f>STDEV(K32:K34)/1.732</f>
        <v>0.38372121589637898</v>
      </c>
      <c r="M36" s="2">
        <f>STDEV(M32:M34)/1.732</f>
        <v>0.37861966995729762</v>
      </c>
    </row>
    <row r="38" spans="2:13" ht="15.75">
      <c r="B38" s="3" t="s">
        <v>11</v>
      </c>
      <c r="E38">
        <v>4.2</v>
      </c>
      <c r="G38">
        <v>4.0599999999999996</v>
      </c>
      <c r="I38">
        <v>4.2</v>
      </c>
      <c r="K38">
        <v>3.21</v>
      </c>
      <c r="M38">
        <v>3.35</v>
      </c>
    </row>
    <row r="39" spans="2:13">
      <c r="E39">
        <v>2.73</v>
      </c>
      <c r="G39">
        <v>3.89</v>
      </c>
      <c r="I39">
        <v>5.67</v>
      </c>
      <c r="K39">
        <v>3.34</v>
      </c>
      <c r="M39">
        <v>2.48</v>
      </c>
    </row>
    <row r="40" spans="2:13">
      <c r="E40">
        <v>3.9</v>
      </c>
      <c r="G40">
        <v>5.0199999999999996</v>
      </c>
      <c r="I40">
        <v>4.78</v>
      </c>
      <c r="K40">
        <v>4.0199999999999996</v>
      </c>
      <c r="M40">
        <v>4.26</v>
      </c>
    </row>
    <row r="41" spans="2:13">
      <c r="E41" s="1">
        <f>AVERAGE(E38:E40)</f>
        <v>3.61</v>
      </c>
      <c r="G41" s="1">
        <f>AVERAGE(G38:G40)</f>
        <v>4.3233333333333333</v>
      </c>
      <c r="I41" s="1">
        <f>AVERAGE(I38:I40)</f>
        <v>4.8833333333333337</v>
      </c>
      <c r="K41" s="1">
        <f>AVERAGE(K38:K40)</f>
        <v>3.5233333333333334</v>
      </c>
      <c r="M41" s="1">
        <f>AVERAGE(M38:M40)</f>
        <v>3.3633333333333333</v>
      </c>
    </row>
    <row r="42" spans="2:13">
      <c r="E42" s="2">
        <f>STDEV(E38:E40)/1.732</f>
        <v>0.44845490136562122</v>
      </c>
      <c r="G42" s="2">
        <f>STDEV(G38:G40)/1.732</f>
        <v>0.35178360471239156</v>
      </c>
      <c r="I42" s="2">
        <f>STDEV(I38:I40)/1.732</f>
        <v>0.4274987322564251</v>
      </c>
      <c r="K42" s="2">
        <f>STDEV(K38:K40)/1.732</f>
        <v>0.2511602646874147</v>
      </c>
      <c r="M42" s="2">
        <f>STDEV(M38:M40)/1.732</f>
        <v>0.5139000595930016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ai Computers</dc:creator>
  <cp:lastModifiedBy>Dubai Computers</cp:lastModifiedBy>
  <dcterms:created xsi:type="dcterms:W3CDTF">2023-11-10T09:05:13Z</dcterms:created>
  <dcterms:modified xsi:type="dcterms:W3CDTF">2023-11-10T14:43:55Z</dcterms:modified>
</cp:coreProperties>
</file>